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Research\Paper\20170915_NC_POCs as water channels_Submitted\08_Submitted\03\"/>
    </mc:Choice>
  </mc:AlternateContent>
  <bookViews>
    <workbookView xWindow="-105" yWindow="-105" windowWidth="23250" windowHeight="12570"/>
  </bookViews>
  <sheets>
    <sheet name="Graphs" sheetId="3" r:id="rId1"/>
    <sheet name="Calculation 1" sheetId="1" r:id="rId2"/>
    <sheet name=" Calculation 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6" i="2" l="1"/>
  <c r="O6" i="2"/>
  <c r="P6" i="2"/>
  <c r="N6" i="2"/>
  <c r="E6" i="2"/>
  <c r="L3" i="1" l="1"/>
  <c r="H6" i="2" l="1"/>
  <c r="G6" i="2"/>
  <c r="D3" i="1" l="1"/>
  <c r="F3" i="1" s="1"/>
  <c r="E3" i="1" l="1"/>
  <c r="G3" i="1" s="1"/>
  <c r="I6" i="2"/>
  <c r="J6" i="2" s="1"/>
  <c r="K6" i="2" s="1"/>
  <c r="C6" i="2"/>
  <c r="J3" i="1" l="1"/>
  <c r="K3" i="1" s="1"/>
  <c r="M3" i="1"/>
  <c r="N3" i="1" s="1"/>
  <c r="L6" i="2"/>
  <c r="M6" i="2" s="1"/>
</calcChain>
</file>

<file path=xl/comments1.xml><?xml version="1.0" encoding="utf-8"?>
<comments xmlns="http://schemas.openxmlformats.org/spreadsheetml/2006/main">
  <authors>
    <author>azure</author>
  </authors>
  <commentList>
    <comment ref="B2" authorId="0" shapeId="0">
      <text>
        <r>
          <rPr>
            <sz val="9"/>
            <color indexed="81"/>
            <rFont val="Tahoma"/>
            <family val="2"/>
          </rPr>
          <t xml:space="preserve">Surface area of CC5 is 32.49 nm2
</t>
        </r>
      </text>
    </comment>
  </commentList>
</comments>
</file>

<file path=xl/sharedStrings.xml><?xml version="1.0" encoding="utf-8"?>
<sst xmlns="http://schemas.openxmlformats.org/spreadsheetml/2006/main" count="35" uniqueCount="35">
  <si>
    <t>Net Permeability (cm/s)</t>
  </si>
  <si>
    <t>Diameter of vesicle (nm)</t>
  </si>
  <si>
    <t>Surface area of vesicle (cm2)</t>
  </si>
  <si>
    <t>fmCLR</t>
  </si>
  <si>
    <t>Pa (cm3/s)</t>
  </si>
  <si>
    <t>Pa (water molecules/s)</t>
  </si>
  <si>
    <t>Surface area of lipid (nm2)</t>
  </si>
  <si>
    <t>Surface area of POC nanoaggregate (17 CC3)</t>
  </si>
  <si>
    <t>Total surface area of outer and inner surface of vesicle (nm2)</t>
  </si>
  <si>
    <t>fmCLR of CC3 nanoaggregate</t>
  </si>
  <si>
    <t>Number of lipids in a "unit area"</t>
  </si>
  <si>
    <t>Unit area (nm2)</t>
  </si>
  <si>
    <t>Number of CC3 nanoaggregates per vesicle</t>
  </si>
  <si>
    <t>Number of CC3 nanoaggregates per vesicle (round down)</t>
  </si>
  <si>
    <t>mCLR</t>
  </si>
  <si>
    <t>Diameter of Liposomes (nm)</t>
  </si>
  <si>
    <t>Diameter of Liposome (m)</t>
  </si>
  <si>
    <t>Surface Area, S,  (m2)</t>
  </si>
  <si>
    <t>Volume, Vo, (m2)</t>
  </si>
  <si>
    <t>S/Vo</t>
  </si>
  <si>
    <t>Vw (0.018L/mol</t>
  </si>
  <si>
    <t>DelOSM (Osm/L or M)</t>
  </si>
  <si>
    <t>k2(double)</t>
  </si>
  <si>
    <t>Permeability (um/s)</t>
  </si>
  <si>
    <t>Permeability (m/s)</t>
  </si>
  <si>
    <t>Calculation of Permeability for  CC3</t>
  </si>
  <si>
    <t>Calculation of single-channel (17-POC) permeability for CC3</t>
  </si>
  <si>
    <r>
      <t>Net Permeability (</t>
    </r>
    <r>
      <rPr>
        <b/>
        <sz val="11"/>
        <color theme="0"/>
        <rFont val="Times New Roman"/>
        <family val="1"/>
      </rPr>
      <t>μ</t>
    </r>
    <r>
      <rPr>
        <b/>
        <sz val="11"/>
        <color theme="0"/>
        <rFont val="Calibri"/>
        <family val="2"/>
        <scheme val="minor"/>
      </rPr>
      <t>m/s)</t>
    </r>
  </si>
  <si>
    <t>Corrected Permeability (um/s)</t>
  </si>
  <si>
    <t>Correction factor</t>
  </si>
  <si>
    <t>Corrected Permeability (m/s)</t>
  </si>
  <si>
    <t>Corrected Pa (cm3/s)</t>
  </si>
  <si>
    <t>Corrected Pa (water molecules/s)</t>
  </si>
  <si>
    <r>
      <t>Corrected Net Permeability (</t>
    </r>
    <r>
      <rPr>
        <b/>
        <sz val="11"/>
        <color theme="0"/>
        <rFont val="Times New Roman"/>
        <family val="1"/>
      </rPr>
      <t>μ</t>
    </r>
    <r>
      <rPr>
        <b/>
        <sz val="11"/>
        <color theme="0"/>
        <rFont val="Calibri"/>
        <family val="2"/>
        <scheme val="minor"/>
      </rPr>
      <t>m/s)</t>
    </r>
  </si>
  <si>
    <t>Corrected Net Permeability (cm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E+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9"/>
      <color indexed="81"/>
      <name val="Tahoma"/>
      <family val="2"/>
    </font>
    <font>
      <b/>
      <sz val="11"/>
      <color theme="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5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0" fontId="2" fillId="2" borderId="7" xfId="0" applyFont="1" applyFill="1" applyBorder="1" applyAlignment="1">
      <alignment wrapText="1"/>
    </xf>
    <xf numFmtId="0" fontId="2" fillId="2" borderId="8" xfId="0" applyFont="1" applyFill="1" applyBorder="1" applyAlignment="1">
      <alignment wrapText="1"/>
    </xf>
    <xf numFmtId="0" fontId="1" fillId="0" borderId="5" xfId="0" applyFont="1" applyBorder="1" applyAlignment="1">
      <alignment horizontal="left"/>
    </xf>
    <xf numFmtId="0" fontId="0" fillId="0" borderId="6" xfId="0" applyBorder="1"/>
    <xf numFmtId="0" fontId="0" fillId="0" borderId="6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2" fillId="2" borderId="0" xfId="0" applyFont="1" applyFill="1" applyAlignment="1">
      <alignment horizontal="center" wrapText="1"/>
    </xf>
    <xf numFmtId="0" fontId="2" fillId="2" borderId="0" xfId="0" applyFont="1" applyFill="1" applyBorder="1" applyAlignment="1">
      <alignment wrapText="1"/>
    </xf>
    <xf numFmtId="0" fontId="0" fillId="0" borderId="0" xfId="0" applyBorder="1"/>
    <xf numFmtId="0" fontId="1" fillId="3" borderId="6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01625</xdr:colOff>
      <xdr:row>6</xdr:row>
      <xdr:rowOff>111125</xdr:rowOff>
    </xdr:from>
    <xdr:to>
      <xdr:col>17</xdr:col>
      <xdr:colOff>367491</xdr:colOff>
      <xdr:row>47</xdr:row>
      <xdr:rowOff>12733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947A2-9490-47F7-9F65-B4F2E0BB97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04875" y="1254125"/>
          <a:ext cx="9717866" cy="771210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="48" zoomScaleNormal="48" workbookViewId="0">
      <selection activeCell="AA25" sqref="AA25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"/>
  <sheetViews>
    <sheetView zoomScale="78" zoomScaleNormal="78" workbookViewId="0">
      <selection activeCell="N3" sqref="N3"/>
    </sheetView>
  </sheetViews>
  <sheetFormatPr defaultRowHeight="15" x14ac:dyDescent="0.25"/>
  <cols>
    <col min="2" max="2" width="10.7109375" customWidth="1"/>
    <col min="3" max="3" width="16.85546875" customWidth="1"/>
    <col min="4" max="4" width="14.7109375" customWidth="1"/>
    <col min="5" max="5" width="16.140625" customWidth="1"/>
    <col min="6" max="6" width="16.28515625" customWidth="1"/>
    <col min="7" max="7" width="17.140625" customWidth="1"/>
    <col min="8" max="8" width="14.28515625" customWidth="1"/>
    <col min="9" max="9" width="21.28515625" customWidth="1"/>
    <col min="10" max="10" width="18.28515625" customWidth="1"/>
    <col min="11" max="12" width="20.28515625" customWidth="1"/>
    <col min="13" max="14" width="19.42578125" customWidth="1"/>
  </cols>
  <sheetData>
    <row r="1" spans="1:14" x14ac:dyDescent="0.25">
      <c r="A1" s="17" t="s">
        <v>2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8"/>
      <c r="M1" s="18"/>
      <c r="N1" s="18"/>
    </row>
    <row r="2" spans="1:14" ht="30" x14ac:dyDescent="0.25">
      <c r="A2" s="8" t="s">
        <v>14</v>
      </c>
      <c r="B2" s="9" t="s">
        <v>22</v>
      </c>
      <c r="C2" s="9" t="s">
        <v>15</v>
      </c>
      <c r="D2" s="9" t="s">
        <v>16</v>
      </c>
      <c r="E2" s="9" t="s">
        <v>17</v>
      </c>
      <c r="F2" s="9" t="s">
        <v>18</v>
      </c>
      <c r="G2" s="9" t="s">
        <v>19</v>
      </c>
      <c r="H2" s="9" t="s">
        <v>20</v>
      </c>
      <c r="I2" s="9" t="s">
        <v>21</v>
      </c>
      <c r="J2" s="9" t="s">
        <v>24</v>
      </c>
      <c r="K2" s="9" t="s">
        <v>23</v>
      </c>
      <c r="L2" s="15" t="s">
        <v>29</v>
      </c>
      <c r="M2" s="15" t="s">
        <v>30</v>
      </c>
      <c r="N2" s="15" t="s">
        <v>28</v>
      </c>
    </row>
    <row r="3" spans="1:14" x14ac:dyDescent="0.25">
      <c r="A3" s="10">
        <v>0.03</v>
      </c>
      <c r="B3" s="11">
        <v>54.44</v>
      </c>
      <c r="C3" s="11">
        <v>132.16999999999999</v>
      </c>
      <c r="D3" s="11">
        <f t="shared" ref="D3" si="0">C3/1000000000</f>
        <v>1.3217E-7</v>
      </c>
      <c r="E3" s="11">
        <f t="shared" ref="E3" si="1">PI()*(D3^2)</f>
        <v>5.4880195866469355E-14</v>
      </c>
      <c r="F3" s="11">
        <f t="shared" ref="F3" si="2">(PI()*(D3^3))/6</f>
        <v>1.2089192479452092E-21</v>
      </c>
      <c r="G3" s="11">
        <f t="shared" ref="G3" si="3">E3/F3</f>
        <v>45396080.805023827</v>
      </c>
      <c r="H3" s="11">
        <v>1.7999999999999999E-2</v>
      </c>
      <c r="I3" s="11">
        <v>0.2</v>
      </c>
      <c r="J3" s="11">
        <f t="shared" ref="J3" si="4">B3/(G3*H3*I3)</f>
        <v>3.3311735185185187E-4</v>
      </c>
      <c r="K3" s="11">
        <f t="shared" ref="K3" si="5">J3*1000000</f>
        <v>333.11735185185188</v>
      </c>
      <c r="L3" s="16">
        <f>(0.2+0.4)/(2*(0.4^2))</f>
        <v>1.875</v>
      </c>
      <c r="M3">
        <f>(B3/(G3*H3))*L3</f>
        <v>1.2491900694444448E-4</v>
      </c>
      <c r="N3" s="11">
        <f t="shared" ref="N3" si="6">M3*1000000</f>
        <v>124.91900694444448</v>
      </c>
    </row>
  </sheetData>
  <mergeCells count="2">
    <mergeCell ref="A1:K1"/>
    <mergeCell ref="L1:N1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6"/>
  <sheetViews>
    <sheetView zoomScale="80" zoomScaleNormal="80" workbookViewId="0">
      <selection activeCell="A4" sqref="A4:Q4"/>
    </sheetView>
  </sheetViews>
  <sheetFormatPr defaultRowHeight="15" x14ac:dyDescent="0.25"/>
  <cols>
    <col min="1" max="1" width="16" customWidth="1"/>
    <col min="2" max="2" width="21.7109375" customWidth="1"/>
    <col min="3" max="5" width="21.28515625" customWidth="1"/>
    <col min="6" max="6" width="16.7109375" customWidth="1"/>
    <col min="7" max="13" width="18.28515625" customWidth="1"/>
    <col min="14" max="14" width="13.28515625" customWidth="1"/>
    <col min="15" max="15" width="14.28515625" customWidth="1"/>
    <col min="16" max="16" width="13.85546875" customWidth="1"/>
    <col min="17" max="17" width="14.28515625" customWidth="1"/>
  </cols>
  <sheetData>
    <row r="1" spans="1:17" s="1" customFormat="1" ht="30" x14ac:dyDescent="0.25">
      <c r="A1" s="2" t="s">
        <v>6</v>
      </c>
      <c r="B1" s="3">
        <v>0.35</v>
      </c>
    </row>
    <row r="2" spans="1:17" s="1" customFormat="1" ht="60.75" thickBot="1" x14ac:dyDescent="0.3">
      <c r="A2" s="4" t="s">
        <v>7</v>
      </c>
      <c r="B2" s="5">
        <v>22.37</v>
      </c>
    </row>
    <row r="3" spans="1:17" s="1" customFormat="1" x14ac:dyDescent="0.25"/>
    <row r="4" spans="1:17" x14ac:dyDescent="0.25">
      <c r="A4" s="19" t="s">
        <v>26</v>
      </c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</row>
    <row r="5" spans="1:17" s="7" customFormat="1" ht="60" x14ac:dyDescent="0.25">
      <c r="A5" s="14" t="s">
        <v>3</v>
      </c>
      <c r="B5" s="14" t="s">
        <v>27</v>
      </c>
      <c r="C5" s="14" t="s">
        <v>0</v>
      </c>
      <c r="D5" s="14" t="s">
        <v>33</v>
      </c>
      <c r="E5" s="14" t="s">
        <v>34</v>
      </c>
      <c r="F5" s="14" t="s">
        <v>1</v>
      </c>
      <c r="G5" s="14" t="s">
        <v>2</v>
      </c>
      <c r="H5" s="14" t="s">
        <v>8</v>
      </c>
      <c r="I5" s="14" t="s">
        <v>9</v>
      </c>
      <c r="J5" s="14" t="s">
        <v>10</v>
      </c>
      <c r="K5" s="14" t="s">
        <v>11</v>
      </c>
      <c r="L5" s="14" t="s">
        <v>12</v>
      </c>
      <c r="M5" s="14" t="s">
        <v>13</v>
      </c>
      <c r="N5" s="14" t="s">
        <v>4</v>
      </c>
      <c r="O5" s="14" t="s">
        <v>5</v>
      </c>
      <c r="P5" s="14" t="s">
        <v>31</v>
      </c>
      <c r="Q5" s="14" t="s">
        <v>32</v>
      </c>
    </row>
    <row r="6" spans="1:17" s="6" customFormat="1" x14ac:dyDescent="0.25">
      <c r="A6" s="12">
        <v>0.03</v>
      </c>
      <c r="B6" s="12">
        <v>333.11735185185188</v>
      </c>
      <c r="C6" s="12">
        <f t="shared" ref="C6" si="0">B6/10000</f>
        <v>3.3311735185185189E-2</v>
      </c>
      <c r="D6" s="12">
        <v>124.91900694444448</v>
      </c>
      <c r="E6" s="12">
        <f>D6/10000</f>
        <v>1.2491900694444448E-2</v>
      </c>
      <c r="F6" s="12">
        <v>132.16999999999999</v>
      </c>
      <c r="G6" s="12">
        <f t="shared" ref="G6" si="1">4*PI()*(((F6/10000000)/2)^2)</f>
        <v>5.4880195866469345E-10</v>
      </c>
      <c r="H6" s="12">
        <f t="shared" ref="H6" si="2">(4*PI()*((F6/2)^2))+(4*PI()*(((F6-10)/2)^2))</f>
        <v>101770.06497779841</v>
      </c>
      <c r="I6" s="12">
        <f t="shared" ref="I6" si="3">A6/17</f>
        <v>1.764705882352941E-3</v>
      </c>
      <c r="J6" s="12">
        <f t="shared" ref="J6" si="4">(1-I6)/I6</f>
        <v>565.66666666666674</v>
      </c>
      <c r="K6" s="12">
        <f t="shared" ref="K6" si="5">(J6*$B$1)+$B$2</f>
        <v>220.35333333333335</v>
      </c>
      <c r="L6" s="12">
        <f t="shared" ref="L6" si="6">(H6/K6)/2</f>
        <v>230.9247231214982</v>
      </c>
      <c r="M6" s="12">
        <f t="shared" ref="M6" si="7">ROUNDDOWN(L6,0)</f>
        <v>230</v>
      </c>
      <c r="N6" s="12">
        <f>C6*G6/M6</f>
        <v>7.9484980504996596E-14</v>
      </c>
      <c r="O6" s="13">
        <f>N6*3.34E+22</f>
        <v>2654798348.8668866</v>
      </c>
      <c r="P6" s="6">
        <f>E6*G6/M6</f>
        <v>2.9806867689373728E-14</v>
      </c>
      <c r="Q6" s="6">
        <f>P6*3.34E+22</f>
        <v>995549380.82508254</v>
      </c>
    </row>
  </sheetData>
  <mergeCells count="1">
    <mergeCell ref="A4:Q4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aphs</vt:lpstr>
      <vt:lpstr>Calculation 1</vt:lpstr>
      <vt:lpstr> Calculation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ure</dc:creator>
  <cp:lastModifiedBy>Zhao Dan</cp:lastModifiedBy>
  <dcterms:created xsi:type="dcterms:W3CDTF">2018-10-04T06:54:18Z</dcterms:created>
  <dcterms:modified xsi:type="dcterms:W3CDTF">2020-09-02T21:47:49Z</dcterms:modified>
</cp:coreProperties>
</file>